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ngz3/Massague Lab/Manuscript/TGFb and latency/Nat Cancer submission/Revision/Post AIP files/Post AIP upload files/AIP Final upload files(2nd round)/"/>
    </mc:Choice>
  </mc:AlternateContent>
  <xr:revisionPtr revIDLastSave="0" documentId="13_ncr:1_{52449F33-6F3B-1342-8D88-F532FF96F2DC}" xr6:coauthVersionLast="47" xr6:coauthVersionMax="47" xr10:uidLastSave="{00000000-0000-0000-0000-000000000000}"/>
  <bookViews>
    <workbookView xWindow="4220" yWindow="500" windowWidth="28960" windowHeight="18940" activeTab="5" xr2:uid="{69E663F5-BC2A-6448-96F6-FC96E4A0C268}"/>
  </bookViews>
  <sheets>
    <sheet name="Fig.1b" sheetId="1" r:id="rId1"/>
    <sheet name="Fig.1d" sheetId="2" r:id="rId2"/>
    <sheet name="Fig.1g" sheetId="3" r:id="rId3"/>
    <sheet name="Fig.1j" sheetId="4" r:id="rId4"/>
    <sheet name="Fig.1l" sheetId="5" r:id="rId5"/>
    <sheet name="Fig.1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4" l="1"/>
  <c r="F4" i="4"/>
  <c r="F5" i="1"/>
  <c r="F8" i="1"/>
  <c r="F9" i="1"/>
  <c r="F4" i="1"/>
  <c r="F5" i="2"/>
  <c r="F4" i="2"/>
  <c r="F7" i="3"/>
  <c r="F4" i="3"/>
</calcChain>
</file>

<file path=xl/sharedStrings.xml><?xml version="1.0" encoding="utf-8"?>
<sst xmlns="http://schemas.openxmlformats.org/spreadsheetml/2006/main" count="57" uniqueCount="31">
  <si>
    <t>Fig.1b: morpholoical analysis of LCC cells in vivo</t>
  </si>
  <si>
    <t>H2087-LCC</t>
  </si>
  <si>
    <t>Elongated</t>
  </si>
  <si>
    <t>Round</t>
  </si>
  <si>
    <t>Small cluster</t>
  </si>
  <si>
    <t>Day 7</t>
  </si>
  <si>
    <t>Day 49</t>
  </si>
  <si>
    <t>M802T4-LCC</t>
  </si>
  <si>
    <t>Fig.1d: TGF-b reporter and Ki67 quantification in vivo</t>
  </si>
  <si>
    <t>mCh+, ki67-</t>
  </si>
  <si>
    <t>mCh+, ki67+</t>
  </si>
  <si>
    <t>mCh-, ki67-</t>
  </si>
  <si>
    <t>mCh-, ki67+</t>
  </si>
  <si>
    <t>H2087-lCC</t>
  </si>
  <si>
    <t>Fig.1g: H2087_LCC TGF-b reporter and E-cad, FN1 quantification</t>
  </si>
  <si>
    <t>mCh+, E-cad-</t>
  </si>
  <si>
    <t>mCh+, E-cad+</t>
  </si>
  <si>
    <t>mCh-, E-cad-</t>
  </si>
  <si>
    <t>mCh-, E-cad+</t>
  </si>
  <si>
    <t>mCh+, FN1+</t>
  </si>
  <si>
    <t>mCh+, FN1-</t>
  </si>
  <si>
    <t>mCh-, FN1+</t>
  </si>
  <si>
    <t>mCh-, FN1-</t>
  </si>
  <si>
    <t>Fig.1j: M802T4-LCC TGF-b reporter and E-cad, FN1 quantification</t>
  </si>
  <si>
    <t>Day</t>
  </si>
  <si>
    <t>Fig.1l: M802T4-LCC and Tgfbr2 KO Immune-depletion short term</t>
  </si>
  <si>
    <t>Fig.1M: M802T4-LCC and Tgfbr2 KO Immune-depletion long term</t>
  </si>
  <si>
    <t>Tgfbr2 KO#1</t>
  </si>
  <si>
    <t>Tgfbr2 KO#2</t>
  </si>
  <si>
    <t>Tgfbr2 KO#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B989-47BC-9342-B125-122F3EAF1784}">
  <dimension ref="A1:F9"/>
  <sheetViews>
    <sheetView workbookViewId="0">
      <selection activeCell="A16" sqref="A16"/>
    </sheetView>
  </sheetViews>
  <sheetFormatPr baseColWidth="10" defaultRowHeight="14" x14ac:dyDescent="0.15"/>
  <cols>
    <col min="1" max="16384" width="10.83203125" style="1"/>
  </cols>
  <sheetData>
    <row r="1" spans="1:6" x14ac:dyDescent="0.15">
      <c r="A1" s="1" t="s">
        <v>0</v>
      </c>
    </row>
    <row r="3" spans="1:6" x14ac:dyDescent="0.15">
      <c r="A3" s="1" t="s">
        <v>1</v>
      </c>
      <c r="C3" s="1" t="s">
        <v>2</v>
      </c>
      <c r="D3" s="1" t="s">
        <v>3</v>
      </c>
      <c r="E3" s="1" t="s">
        <v>4</v>
      </c>
      <c r="F3" s="2" t="s">
        <v>30</v>
      </c>
    </row>
    <row r="4" spans="1:6" x14ac:dyDescent="0.15">
      <c r="B4" s="1" t="s">
        <v>5</v>
      </c>
      <c r="C4" s="1">
        <v>25</v>
      </c>
      <c r="D4" s="1">
        <v>6</v>
      </c>
      <c r="E4" s="1">
        <v>1</v>
      </c>
      <c r="F4" s="1">
        <f>SUM(C4:E4)</f>
        <v>32</v>
      </c>
    </row>
    <row r="5" spans="1:6" x14ac:dyDescent="0.15">
      <c r="B5" s="1" t="s">
        <v>6</v>
      </c>
      <c r="C5" s="1">
        <v>1</v>
      </c>
      <c r="D5" s="1">
        <v>16</v>
      </c>
      <c r="E5" s="1">
        <v>1</v>
      </c>
      <c r="F5" s="1">
        <f t="shared" ref="F5:F9" si="0">SUM(C5:E5)</f>
        <v>18</v>
      </c>
    </row>
    <row r="7" spans="1:6" x14ac:dyDescent="0.15">
      <c r="A7" s="1" t="s">
        <v>7</v>
      </c>
      <c r="C7" s="1" t="s">
        <v>2</v>
      </c>
      <c r="D7" s="1" t="s">
        <v>3</v>
      </c>
      <c r="E7" s="1" t="s">
        <v>4</v>
      </c>
      <c r="F7" s="2" t="s">
        <v>30</v>
      </c>
    </row>
    <row r="8" spans="1:6" x14ac:dyDescent="0.15">
      <c r="B8" s="1" t="s">
        <v>5</v>
      </c>
      <c r="C8" s="1">
        <v>197</v>
      </c>
      <c r="D8" s="1">
        <v>54</v>
      </c>
      <c r="E8" s="1">
        <v>2</v>
      </c>
      <c r="F8" s="1">
        <f t="shared" si="0"/>
        <v>253</v>
      </c>
    </row>
    <row r="9" spans="1:6" x14ac:dyDescent="0.15">
      <c r="B9" s="1" t="s">
        <v>6</v>
      </c>
      <c r="C9" s="1">
        <v>12</v>
      </c>
      <c r="D9" s="1">
        <v>117</v>
      </c>
      <c r="E9" s="1">
        <v>6</v>
      </c>
      <c r="F9" s="1">
        <f t="shared" si="0"/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31017-755E-CE41-9FD7-077944089945}">
  <dimension ref="A1:F5"/>
  <sheetViews>
    <sheetView workbookViewId="0">
      <selection activeCell="D17" sqref="D17"/>
    </sheetView>
  </sheetViews>
  <sheetFormatPr baseColWidth="10" defaultRowHeight="14" x14ac:dyDescent="0.15"/>
  <cols>
    <col min="1" max="1" width="13.1640625" style="1" customWidth="1"/>
    <col min="2" max="6" width="10.83203125" style="1"/>
    <col min="7" max="7" width="27.1640625" style="1" customWidth="1"/>
    <col min="8" max="16384" width="10.83203125" style="1"/>
  </cols>
  <sheetData>
    <row r="1" spans="1:6" x14ac:dyDescent="0.15">
      <c r="A1" s="1" t="s">
        <v>8</v>
      </c>
    </row>
    <row r="3" spans="1:6" x14ac:dyDescent="0.15">
      <c r="B3" s="1" t="s">
        <v>9</v>
      </c>
      <c r="C3" s="1" t="s">
        <v>10</v>
      </c>
      <c r="D3" s="1" t="s">
        <v>11</v>
      </c>
      <c r="E3" s="1" t="s">
        <v>12</v>
      </c>
      <c r="F3" s="2" t="s">
        <v>30</v>
      </c>
    </row>
    <row r="4" spans="1:6" x14ac:dyDescent="0.15">
      <c r="A4" s="1" t="s">
        <v>13</v>
      </c>
      <c r="B4" s="1">
        <v>93</v>
      </c>
      <c r="C4" s="1">
        <v>6</v>
      </c>
      <c r="D4" s="1">
        <v>23</v>
      </c>
      <c r="E4" s="1">
        <v>7</v>
      </c>
      <c r="F4" s="1">
        <f>SUM(B4:E4)</f>
        <v>129</v>
      </c>
    </row>
    <row r="5" spans="1:6" x14ac:dyDescent="0.15">
      <c r="A5" s="1" t="s">
        <v>7</v>
      </c>
      <c r="B5" s="1">
        <v>45</v>
      </c>
      <c r="C5" s="1">
        <v>1</v>
      </c>
      <c r="D5" s="1">
        <v>15</v>
      </c>
      <c r="E5" s="1">
        <v>2</v>
      </c>
      <c r="F5" s="1">
        <f>SUM(B5:E5)</f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7A84-83E8-784B-AB82-74FFB721189A}">
  <dimension ref="A1:F7"/>
  <sheetViews>
    <sheetView workbookViewId="0">
      <selection sqref="A1:XFD1048576"/>
    </sheetView>
  </sheetViews>
  <sheetFormatPr baseColWidth="10" defaultRowHeight="14" x14ac:dyDescent="0.15"/>
  <cols>
    <col min="1" max="16384" width="10.83203125" style="1"/>
  </cols>
  <sheetData>
    <row r="1" spans="1:6" x14ac:dyDescent="0.15">
      <c r="A1" s="1" t="s">
        <v>14</v>
      </c>
    </row>
    <row r="3" spans="1:6" x14ac:dyDescent="0.15">
      <c r="B3" s="1" t="s">
        <v>15</v>
      </c>
      <c r="C3" s="1" t="s">
        <v>16</v>
      </c>
      <c r="D3" s="3" t="s">
        <v>17</v>
      </c>
      <c r="E3" s="1" t="s">
        <v>18</v>
      </c>
      <c r="F3" s="2" t="s">
        <v>30</v>
      </c>
    </row>
    <row r="4" spans="1:6" x14ac:dyDescent="0.15">
      <c r="B4" s="1">
        <v>64</v>
      </c>
      <c r="C4" s="1">
        <v>12</v>
      </c>
      <c r="D4" s="1">
        <v>3</v>
      </c>
      <c r="E4" s="1">
        <v>8</v>
      </c>
      <c r="F4" s="1">
        <f>SUM(B4:E4)</f>
        <v>87</v>
      </c>
    </row>
    <row r="6" spans="1:6" x14ac:dyDescent="0.15">
      <c r="B6" s="1" t="s">
        <v>19</v>
      </c>
      <c r="C6" s="1" t="s">
        <v>20</v>
      </c>
      <c r="D6" s="1" t="s">
        <v>21</v>
      </c>
      <c r="E6" s="1" t="s">
        <v>22</v>
      </c>
      <c r="F6" s="2" t="s">
        <v>30</v>
      </c>
    </row>
    <row r="7" spans="1:6" x14ac:dyDescent="0.15">
      <c r="B7" s="1">
        <v>43</v>
      </c>
      <c r="C7" s="1">
        <v>7</v>
      </c>
      <c r="D7" s="1">
        <v>1</v>
      </c>
      <c r="E7" s="1">
        <v>2</v>
      </c>
      <c r="F7" s="1">
        <f>SUM(B7:E7)</f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7DA1-9AE8-6042-8A60-658328DB70ED}">
  <dimension ref="A1:F7"/>
  <sheetViews>
    <sheetView workbookViewId="0">
      <selection activeCell="G16" sqref="G16"/>
    </sheetView>
  </sheetViews>
  <sheetFormatPr baseColWidth="10" defaultRowHeight="14" x14ac:dyDescent="0.15"/>
  <cols>
    <col min="1" max="16384" width="10.83203125" style="1"/>
  </cols>
  <sheetData>
    <row r="1" spans="1:6" x14ac:dyDescent="0.15">
      <c r="A1" s="1" t="s">
        <v>23</v>
      </c>
    </row>
    <row r="3" spans="1:6" x14ac:dyDescent="0.15">
      <c r="B3" s="1" t="s">
        <v>15</v>
      </c>
      <c r="C3" s="1" t="s">
        <v>16</v>
      </c>
      <c r="D3" s="1" t="s">
        <v>17</v>
      </c>
      <c r="E3" s="1" t="s">
        <v>18</v>
      </c>
      <c r="F3" s="2" t="s">
        <v>30</v>
      </c>
    </row>
    <row r="4" spans="1:6" x14ac:dyDescent="0.15">
      <c r="B4" s="1">
        <v>49</v>
      </c>
      <c r="C4" s="1">
        <v>1</v>
      </c>
      <c r="D4" s="1">
        <v>17</v>
      </c>
      <c r="E4" s="1">
        <v>4</v>
      </c>
      <c r="F4" s="1">
        <f>SUM(B4:E4)</f>
        <v>71</v>
      </c>
    </row>
    <row r="6" spans="1:6" x14ac:dyDescent="0.15">
      <c r="B6" s="1" t="s">
        <v>19</v>
      </c>
      <c r="C6" s="1" t="s">
        <v>20</v>
      </c>
      <c r="D6" s="3" t="s">
        <v>21</v>
      </c>
      <c r="E6" s="3" t="s">
        <v>22</v>
      </c>
      <c r="F6" s="2" t="s">
        <v>30</v>
      </c>
    </row>
    <row r="7" spans="1:6" x14ac:dyDescent="0.15">
      <c r="B7" s="1">
        <v>26</v>
      </c>
      <c r="C7" s="1">
        <v>12</v>
      </c>
      <c r="D7" s="1">
        <v>0</v>
      </c>
      <c r="E7" s="1">
        <v>13</v>
      </c>
      <c r="F7" s="1">
        <f>SUM(B7:E7)</f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595F1-BCC5-9647-9CE6-A2FB199974FD}">
  <dimension ref="A1:AC8"/>
  <sheetViews>
    <sheetView workbookViewId="0">
      <selection activeCell="E13" sqref="E13"/>
    </sheetView>
  </sheetViews>
  <sheetFormatPr baseColWidth="10" defaultRowHeight="14" x14ac:dyDescent="0.15"/>
  <cols>
    <col min="1" max="16384" width="10.83203125" style="1"/>
  </cols>
  <sheetData>
    <row r="1" spans="1:29" x14ac:dyDescent="0.15">
      <c r="A1" s="1" t="s">
        <v>25</v>
      </c>
    </row>
    <row r="3" spans="1:29" s="7" customFormat="1" x14ac:dyDescent="0.15">
      <c r="A3" s="4" t="s">
        <v>24</v>
      </c>
      <c r="B3" s="5" t="s">
        <v>7</v>
      </c>
      <c r="C3" s="5"/>
      <c r="D3" s="5"/>
      <c r="E3" s="5"/>
      <c r="F3" s="5"/>
      <c r="G3" s="5"/>
      <c r="H3" s="5"/>
      <c r="I3" s="5" t="s">
        <v>27</v>
      </c>
      <c r="J3" s="5"/>
      <c r="K3" s="5"/>
      <c r="L3" s="5"/>
      <c r="M3" s="5"/>
      <c r="N3" s="5"/>
      <c r="O3" s="5"/>
      <c r="P3" s="5" t="s">
        <v>28</v>
      </c>
      <c r="Q3" s="5"/>
      <c r="R3" s="5"/>
      <c r="S3" s="5"/>
      <c r="T3" s="5"/>
      <c r="U3" s="5"/>
      <c r="V3" s="5"/>
      <c r="W3" s="5" t="s">
        <v>29</v>
      </c>
      <c r="X3" s="5"/>
      <c r="Y3" s="5"/>
      <c r="Z3" s="5"/>
      <c r="AA3" s="5"/>
      <c r="AB3" s="5"/>
      <c r="AC3" s="6"/>
    </row>
    <row r="4" spans="1:29" x14ac:dyDescent="0.15">
      <c r="A4" s="8">
        <v>0</v>
      </c>
      <c r="B4" s="9">
        <v>1250000</v>
      </c>
      <c r="C4" s="9">
        <v>984000</v>
      </c>
      <c r="D4" s="9">
        <v>3620000</v>
      </c>
      <c r="E4" s="9">
        <v>1240000</v>
      </c>
      <c r="F4" s="9">
        <v>2780000</v>
      </c>
      <c r="G4" s="9">
        <v>4030000</v>
      </c>
      <c r="H4" s="9">
        <v>6260000</v>
      </c>
      <c r="I4" s="9">
        <v>633000</v>
      </c>
      <c r="J4" s="9">
        <v>1760000</v>
      </c>
      <c r="K4" s="9">
        <v>2790000</v>
      </c>
      <c r="L4" s="9">
        <v>1850000</v>
      </c>
      <c r="M4" s="9">
        <v>1670000</v>
      </c>
      <c r="N4" s="9">
        <v>1720000</v>
      </c>
      <c r="O4" s="9">
        <v>3500000</v>
      </c>
      <c r="P4" s="9">
        <v>3750000</v>
      </c>
      <c r="Q4" s="9">
        <v>8260000</v>
      </c>
      <c r="R4" s="9">
        <v>9160000</v>
      </c>
      <c r="S4" s="9">
        <v>12200000</v>
      </c>
      <c r="T4" s="9">
        <v>5040000</v>
      </c>
      <c r="U4" s="9">
        <v>13300000</v>
      </c>
      <c r="V4" s="9">
        <v>17500000</v>
      </c>
      <c r="W4" s="9">
        <v>6810000</v>
      </c>
      <c r="X4" s="9">
        <v>5050000</v>
      </c>
      <c r="Y4" s="9">
        <v>3790000</v>
      </c>
      <c r="Z4" s="9">
        <v>5290000</v>
      </c>
      <c r="AA4" s="9">
        <v>3460000</v>
      </c>
      <c r="AB4" s="9">
        <v>20500000</v>
      </c>
      <c r="AC4" s="10"/>
    </row>
    <row r="5" spans="1:29" x14ac:dyDescent="0.15">
      <c r="A5" s="8">
        <v>3</v>
      </c>
      <c r="B5" s="9">
        <v>180000</v>
      </c>
      <c r="C5" s="9">
        <v>293000</v>
      </c>
      <c r="D5" s="9">
        <v>359000</v>
      </c>
      <c r="E5" s="9">
        <v>99300</v>
      </c>
      <c r="F5" s="9">
        <v>81200</v>
      </c>
      <c r="G5" s="9">
        <v>249000</v>
      </c>
      <c r="H5" s="9">
        <v>437000</v>
      </c>
      <c r="I5" s="9">
        <v>52600</v>
      </c>
      <c r="J5" s="9">
        <v>292000</v>
      </c>
      <c r="K5" s="9">
        <v>627000</v>
      </c>
      <c r="L5" s="9">
        <v>720000</v>
      </c>
      <c r="M5" s="9">
        <v>101000</v>
      </c>
      <c r="N5" s="9">
        <v>455000</v>
      </c>
      <c r="O5" s="9">
        <v>975000</v>
      </c>
      <c r="P5" s="9">
        <v>57600</v>
      </c>
      <c r="Q5" s="9">
        <v>164000</v>
      </c>
      <c r="R5" s="9">
        <v>425000</v>
      </c>
      <c r="S5" s="9">
        <v>325000</v>
      </c>
      <c r="T5" s="9">
        <v>77800</v>
      </c>
      <c r="U5" s="9">
        <v>57400</v>
      </c>
      <c r="V5" s="9">
        <v>269000</v>
      </c>
      <c r="W5" s="9">
        <v>2270000</v>
      </c>
      <c r="X5" s="9">
        <v>666000</v>
      </c>
      <c r="Y5" s="9">
        <v>420000</v>
      </c>
      <c r="Z5" s="9">
        <v>2110000</v>
      </c>
      <c r="AA5" s="9">
        <v>648000</v>
      </c>
      <c r="AB5" s="9">
        <v>5020000</v>
      </c>
      <c r="AC5" s="10"/>
    </row>
    <row r="6" spans="1:29" x14ac:dyDescent="0.15">
      <c r="A6" s="8">
        <v>7</v>
      </c>
      <c r="B6" s="9">
        <v>101000</v>
      </c>
      <c r="C6" s="9">
        <v>319000</v>
      </c>
      <c r="D6" s="9">
        <v>312000</v>
      </c>
      <c r="E6" s="9">
        <v>160000</v>
      </c>
      <c r="F6" s="9">
        <v>96900</v>
      </c>
      <c r="G6" s="9">
        <v>380000</v>
      </c>
      <c r="H6" s="9">
        <v>392000</v>
      </c>
      <c r="I6" s="9">
        <v>126000</v>
      </c>
      <c r="J6" s="9">
        <v>575000</v>
      </c>
      <c r="K6" s="9">
        <v>878000</v>
      </c>
      <c r="L6" s="9">
        <v>1430000</v>
      </c>
      <c r="M6" s="9">
        <v>106000</v>
      </c>
      <c r="N6" s="9">
        <v>559000</v>
      </c>
      <c r="O6" s="9">
        <v>2910000</v>
      </c>
      <c r="P6" s="9">
        <v>69800</v>
      </c>
      <c r="Q6" s="9">
        <v>139000</v>
      </c>
      <c r="R6" s="9">
        <v>345000</v>
      </c>
      <c r="S6" s="9">
        <v>211000</v>
      </c>
      <c r="T6" s="9">
        <v>87300</v>
      </c>
      <c r="U6" s="9">
        <v>96600</v>
      </c>
      <c r="V6" s="9">
        <v>105000</v>
      </c>
      <c r="W6" s="9">
        <v>739000</v>
      </c>
      <c r="X6" s="9">
        <v>757000</v>
      </c>
      <c r="Y6" s="9">
        <v>614000</v>
      </c>
      <c r="Z6" s="9">
        <v>2110000</v>
      </c>
      <c r="AA6" s="9">
        <v>2310000</v>
      </c>
      <c r="AB6" s="9">
        <v>14600000</v>
      </c>
      <c r="AC6" s="10"/>
    </row>
    <row r="7" spans="1:29" x14ac:dyDescent="0.15">
      <c r="A7" s="8">
        <v>14</v>
      </c>
      <c r="B7" s="9">
        <v>114000</v>
      </c>
      <c r="C7" s="9">
        <v>1510000</v>
      </c>
      <c r="D7" s="9">
        <v>2000000</v>
      </c>
      <c r="E7" s="9">
        <v>378000</v>
      </c>
      <c r="F7" s="9">
        <v>161000</v>
      </c>
      <c r="G7" s="9">
        <v>499000</v>
      </c>
      <c r="H7" s="9">
        <v>287000</v>
      </c>
      <c r="I7" s="9">
        <v>184000</v>
      </c>
      <c r="J7" s="9">
        <v>578000</v>
      </c>
      <c r="K7" s="9">
        <v>2230000</v>
      </c>
      <c r="L7" s="9">
        <v>14500000</v>
      </c>
      <c r="M7" s="9">
        <v>906000</v>
      </c>
      <c r="N7" s="9">
        <v>1520000</v>
      </c>
      <c r="O7" s="9">
        <v>3280000</v>
      </c>
      <c r="P7" s="9">
        <v>1070000</v>
      </c>
      <c r="Q7" s="9">
        <v>384000</v>
      </c>
      <c r="R7" s="9">
        <v>821000</v>
      </c>
      <c r="S7" s="9">
        <v>739000</v>
      </c>
      <c r="T7" s="9">
        <v>205000</v>
      </c>
      <c r="U7" s="9">
        <v>334000</v>
      </c>
      <c r="V7" s="9">
        <v>432000</v>
      </c>
      <c r="W7" s="9">
        <v>3810000</v>
      </c>
      <c r="X7" s="9">
        <v>2810000</v>
      </c>
      <c r="Y7" s="9">
        <v>1420000</v>
      </c>
      <c r="Z7" s="9">
        <v>7420000</v>
      </c>
      <c r="AA7" s="9">
        <v>3920000</v>
      </c>
      <c r="AB7" s="9">
        <v>29000000</v>
      </c>
      <c r="AC7" s="10"/>
    </row>
    <row r="8" spans="1:29" x14ac:dyDescent="0.15">
      <c r="A8" s="8">
        <v>21</v>
      </c>
      <c r="B8" s="9">
        <v>3860000</v>
      </c>
      <c r="C8" s="9">
        <v>42000000</v>
      </c>
      <c r="D8" s="9">
        <v>21400000</v>
      </c>
      <c r="E8" s="9">
        <v>13300000</v>
      </c>
      <c r="F8" s="9">
        <v>206000</v>
      </c>
      <c r="G8" s="9">
        <v>7160000</v>
      </c>
      <c r="H8" s="9">
        <v>5540000</v>
      </c>
      <c r="I8" s="9">
        <v>2170000</v>
      </c>
      <c r="J8" s="9">
        <v>66200000</v>
      </c>
      <c r="K8" s="9">
        <v>254000000</v>
      </c>
      <c r="L8" s="9">
        <v>498000000</v>
      </c>
      <c r="M8" s="9">
        <v>16900000</v>
      </c>
      <c r="N8" s="9">
        <v>38800000</v>
      </c>
      <c r="O8" s="9">
        <v>81600000</v>
      </c>
      <c r="P8" s="9">
        <v>5090000</v>
      </c>
      <c r="Q8" s="9">
        <v>13000000</v>
      </c>
      <c r="R8" s="9">
        <v>17300000</v>
      </c>
      <c r="S8" s="9">
        <v>16900000</v>
      </c>
      <c r="T8" s="9">
        <v>611000</v>
      </c>
      <c r="U8" s="9">
        <v>4470000</v>
      </c>
      <c r="V8" s="9">
        <v>8120000</v>
      </c>
      <c r="W8" s="9">
        <v>50000000</v>
      </c>
      <c r="X8" s="9">
        <v>136000000</v>
      </c>
      <c r="Y8" s="9">
        <v>90800000</v>
      </c>
      <c r="Z8" s="9">
        <v>523000000</v>
      </c>
      <c r="AA8" s="9">
        <v>120000000</v>
      </c>
      <c r="AB8" s="9">
        <v>203000000</v>
      </c>
      <c r="AC8" s="10"/>
    </row>
  </sheetData>
  <mergeCells count="4">
    <mergeCell ref="B3:H3"/>
    <mergeCell ref="I3:O3"/>
    <mergeCell ref="P3:V3"/>
    <mergeCell ref="W3:AB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4503-9263-3645-9BB6-34AB628D8380}">
  <dimension ref="A1:AC16"/>
  <sheetViews>
    <sheetView tabSelected="1" workbookViewId="0">
      <selection sqref="A1:XFD1048576"/>
    </sheetView>
  </sheetViews>
  <sheetFormatPr baseColWidth="10" defaultRowHeight="14" x14ac:dyDescent="0.15"/>
  <cols>
    <col min="1" max="16384" width="10.83203125" style="1"/>
  </cols>
  <sheetData>
    <row r="1" spans="1:29" x14ac:dyDescent="0.15">
      <c r="A1" s="1" t="s">
        <v>26</v>
      </c>
    </row>
    <row r="3" spans="1:29" s="7" customFormat="1" x14ac:dyDescent="0.15">
      <c r="A3" s="4" t="s">
        <v>24</v>
      </c>
      <c r="B3" s="5" t="s">
        <v>7</v>
      </c>
      <c r="C3" s="5"/>
      <c r="D3" s="5"/>
      <c r="E3" s="5"/>
      <c r="F3" s="5"/>
      <c r="G3" s="5"/>
      <c r="H3" s="5"/>
      <c r="I3" s="5" t="s">
        <v>27</v>
      </c>
      <c r="J3" s="5"/>
      <c r="K3" s="5"/>
      <c r="L3" s="5"/>
      <c r="M3" s="5"/>
      <c r="N3" s="5"/>
      <c r="O3" s="5"/>
      <c r="P3" s="5" t="s">
        <v>28</v>
      </c>
      <c r="Q3" s="5"/>
      <c r="R3" s="5"/>
      <c r="S3" s="5"/>
      <c r="T3" s="5"/>
      <c r="U3" s="5"/>
      <c r="V3" s="5"/>
      <c r="W3" s="5" t="s">
        <v>29</v>
      </c>
      <c r="X3" s="5"/>
      <c r="Y3" s="5"/>
      <c r="Z3" s="5"/>
      <c r="AA3" s="5"/>
      <c r="AB3" s="6"/>
      <c r="AC3" s="6"/>
    </row>
    <row r="4" spans="1:29" x14ac:dyDescent="0.15">
      <c r="A4" s="8">
        <v>0</v>
      </c>
      <c r="B4" s="9">
        <v>3860000</v>
      </c>
      <c r="C4" s="9">
        <v>4570000</v>
      </c>
      <c r="D4" s="9">
        <v>6310000</v>
      </c>
      <c r="E4" s="9">
        <v>6720000</v>
      </c>
      <c r="F4" s="9">
        <v>8300000</v>
      </c>
      <c r="G4" s="9">
        <v>5000000</v>
      </c>
      <c r="H4" s="9">
        <v>7590000</v>
      </c>
      <c r="I4" s="9">
        <v>2800000</v>
      </c>
      <c r="J4" s="9">
        <v>4250000</v>
      </c>
      <c r="K4" s="9">
        <v>5590000</v>
      </c>
      <c r="L4" s="9">
        <v>3270000</v>
      </c>
      <c r="M4" s="9">
        <v>3810000</v>
      </c>
      <c r="N4" s="9">
        <v>3440000</v>
      </c>
      <c r="O4" s="9">
        <v>3520000</v>
      </c>
      <c r="P4" s="9">
        <v>13100000</v>
      </c>
      <c r="Q4" s="9">
        <v>9100000</v>
      </c>
      <c r="R4" s="9">
        <v>23000000</v>
      </c>
      <c r="S4" s="9">
        <v>30000000</v>
      </c>
      <c r="T4" s="9">
        <v>21700000</v>
      </c>
      <c r="U4" s="9">
        <v>23300000</v>
      </c>
      <c r="V4" s="9">
        <v>27200000</v>
      </c>
      <c r="W4" s="9">
        <v>6360000</v>
      </c>
      <c r="X4" s="9">
        <v>9950000</v>
      </c>
      <c r="Y4" s="9">
        <v>9640000</v>
      </c>
      <c r="Z4" s="9">
        <v>10600000</v>
      </c>
      <c r="AA4" s="9">
        <v>5860000</v>
      </c>
      <c r="AB4" s="10"/>
      <c r="AC4" s="10"/>
    </row>
    <row r="5" spans="1:29" x14ac:dyDescent="0.15">
      <c r="A5" s="8">
        <v>3</v>
      </c>
      <c r="B5" s="9">
        <v>636000</v>
      </c>
      <c r="C5" s="9">
        <v>1760000</v>
      </c>
      <c r="D5" s="9">
        <v>952000</v>
      </c>
      <c r="E5" s="9">
        <v>955000</v>
      </c>
      <c r="F5" s="9">
        <v>807000</v>
      </c>
      <c r="G5" s="9">
        <v>461000</v>
      </c>
      <c r="H5" s="9">
        <v>1230000</v>
      </c>
      <c r="I5" s="9">
        <v>563000</v>
      </c>
      <c r="J5" s="9">
        <v>1200000</v>
      </c>
      <c r="K5" s="9">
        <v>474000</v>
      </c>
      <c r="L5" s="9">
        <v>686000</v>
      </c>
      <c r="M5" s="9">
        <v>828000</v>
      </c>
      <c r="N5" s="9">
        <v>263000</v>
      </c>
      <c r="O5" s="9">
        <v>1560000</v>
      </c>
      <c r="P5" s="9">
        <v>148000</v>
      </c>
      <c r="Q5" s="9">
        <v>274000</v>
      </c>
      <c r="R5" s="9">
        <v>436000</v>
      </c>
      <c r="S5" s="9">
        <v>157000</v>
      </c>
      <c r="T5" s="9">
        <v>876000</v>
      </c>
      <c r="U5" s="9">
        <v>725000</v>
      </c>
      <c r="V5" s="9">
        <v>334000</v>
      </c>
      <c r="W5" s="9">
        <v>1480000</v>
      </c>
      <c r="X5" s="9">
        <v>4110000</v>
      </c>
      <c r="Y5" s="9">
        <v>2410000</v>
      </c>
      <c r="Z5" s="9">
        <v>4150000</v>
      </c>
      <c r="AA5" s="9">
        <v>5390000</v>
      </c>
      <c r="AB5" s="10"/>
      <c r="AC5" s="10"/>
    </row>
    <row r="6" spans="1:29" x14ac:dyDescent="0.15">
      <c r="A6" s="8">
        <v>7</v>
      </c>
      <c r="B6" s="9">
        <v>1260000</v>
      </c>
      <c r="C6" s="9">
        <v>1910000</v>
      </c>
      <c r="D6" s="9">
        <v>3220000</v>
      </c>
      <c r="E6" s="9">
        <v>2060000</v>
      </c>
      <c r="F6" s="9">
        <v>878000</v>
      </c>
      <c r="G6" s="9">
        <v>206000</v>
      </c>
      <c r="H6" s="9">
        <v>1900000</v>
      </c>
      <c r="I6" s="9">
        <v>2380000</v>
      </c>
      <c r="J6" s="9">
        <v>3700000</v>
      </c>
      <c r="K6" s="9">
        <v>3580000</v>
      </c>
      <c r="L6" s="9">
        <v>3360000</v>
      </c>
      <c r="M6" s="9">
        <v>1590000</v>
      </c>
      <c r="N6" s="9">
        <v>649000</v>
      </c>
      <c r="O6" s="9">
        <v>920000</v>
      </c>
      <c r="P6" s="9">
        <v>207000</v>
      </c>
      <c r="Q6" s="9">
        <v>766000</v>
      </c>
      <c r="R6" s="9">
        <v>348000</v>
      </c>
      <c r="S6" s="9">
        <v>215000</v>
      </c>
      <c r="T6" s="9">
        <v>469000</v>
      </c>
      <c r="U6" s="9">
        <v>2130000</v>
      </c>
      <c r="V6" s="9">
        <v>308000</v>
      </c>
      <c r="W6" s="9">
        <v>253000</v>
      </c>
      <c r="X6" s="9">
        <v>2210000</v>
      </c>
      <c r="Y6" s="9">
        <v>1620000</v>
      </c>
      <c r="Z6" s="9">
        <v>756000</v>
      </c>
      <c r="AA6" s="9">
        <v>1450000</v>
      </c>
      <c r="AB6" s="10"/>
      <c r="AC6" s="10"/>
    </row>
    <row r="7" spans="1:29" x14ac:dyDescent="0.15">
      <c r="A7" s="8">
        <v>14</v>
      </c>
      <c r="B7" s="9">
        <v>60800</v>
      </c>
      <c r="C7" s="9">
        <v>110000</v>
      </c>
      <c r="D7" s="9">
        <v>233000</v>
      </c>
      <c r="E7" s="9">
        <v>153000</v>
      </c>
      <c r="F7" s="9">
        <v>37800</v>
      </c>
      <c r="G7" s="9">
        <v>57100</v>
      </c>
      <c r="H7" s="9">
        <v>222000</v>
      </c>
      <c r="I7" s="9">
        <v>36500</v>
      </c>
      <c r="J7" s="9">
        <v>53900</v>
      </c>
      <c r="K7" s="9">
        <v>58200</v>
      </c>
      <c r="L7" s="9">
        <v>105000</v>
      </c>
      <c r="M7" s="9">
        <v>47100</v>
      </c>
      <c r="N7" s="9">
        <v>54200</v>
      </c>
      <c r="O7" s="9">
        <v>57000</v>
      </c>
      <c r="P7" s="9">
        <v>75500</v>
      </c>
      <c r="Q7" s="9">
        <v>48200</v>
      </c>
      <c r="R7" s="9">
        <v>54600</v>
      </c>
      <c r="S7" s="9">
        <v>82500</v>
      </c>
      <c r="T7" s="9">
        <v>64900</v>
      </c>
      <c r="U7" s="9">
        <v>64300</v>
      </c>
      <c r="V7" s="9">
        <v>63700</v>
      </c>
      <c r="W7" s="9">
        <v>38900</v>
      </c>
      <c r="X7" s="9">
        <v>71000</v>
      </c>
      <c r="Y7" s="9">
        <v>61800</v>
      </c>
      <c r="Z7" s="9">
        <v>61100</v>
      </c>
      <c r="AA7" s="9">
        <v>48800</v>
      </c>
      <c r="AB7" s="10"/>
      <c r="AC7" s="10"/>
    </row>
    <row r="8" spans="1:29" x14ac:dyDescent="0.15">
      <c r="A8" s="8">
        <v>21</v>
      </c>
      <c r="B8" s="9">
        <v>294000</v>
      </c>
      <c r="C8" s="9">
        <v>285000</v>
      </c>
      <c r="D8" s="9">
        <v>271000</v>
      </c>
      <c r="E8" s="9">
        <v>443000</v>
      </c>
      <c r="F8" s="9">
        <v>1030000</v>
      </c>
      <c r="G8" s="9">
        <v>111000</v>
      </c>
      <c r="H8" s="9">
        <v>361000</v>
      </c>
      <c r="I8" s="9">
        <v>133000</v>
      </c>
      <c r="J8" s="9">
        <v>185000</v>
      </c>
      <c r="K8" s="9">
        <v>123000</v>
      </c>
      <c r="L8" s="9">
        <v>166000</v>
      </c>
      <c r="M8" s="9">
        <v>108000</v>
      </c>
      <c r="N8" s="9">
        <v>155000</v>
      </c>
      <c r="O8" s="9">
        <v>138000</v>
      </c>
      <c r="P8" s="9">
        <v>209000</v>
      </c>
      <c r="Q8" s="9">
        <v>141000</v>
      </c>
      <c r="R8" s="9">
        <v>121000</v>
      </c>
      <c r="S8" s="9">
        <v>144000</v>
      </c>
      <c r="T8" s="9">
        <v>125000</v>
      </c>
      <c r="U8" s="9">
        <v>228000</v>
      </c>
      <c r="V8" s="9">
        <v>160000</v>
      </c>
      <c r="W8" s="9">
        <v>135000</v>
      </c>
      <c r="X8" s="9">
        <v>160000</v>
      </c>
      <c r="Y8" s="9">
        <v>146000</v>
      </c>
      <c r="Z8" s="9">
        <v>152000</v>
      </c>
      <c r="AA8" s="9">
        <v>223000</v>
      </c>
      <c r="AB8" s="10"/>
      <c r="AC8" s="10"/>
    </row>
    <row r="9" spans="1:29" x14ac:dyDescent="0.15">
      <c r="A9" s="8">
        <v>28</v>
      </c>
      <c r="B9" s="9">
        <v>220000</v>
      </c>
      <c r="C9" s="9">
        <v>77300</v>
      </c>
      <c r="D9" s="9">
        <v>103000</v>
      </c>
      <c r="E9" s="9">
        <v>355000</v>
      </c>
      <c r="F9" s="9">
        <v>82500</v>
      </c>
      <c r="G9" s="9">
        <v>58100</v>
      </c>
      <c r="H9" s="9">
        <v>77100</v>
      </c>
      <c r="I9" s="9">
        <v>79600</v>
      </c>
      <c r="J9" s="9">
        <v>59300</v>
      </c>
      <c r="K9" s="9">
        <v>68500</v>
      </c>
      <c r="L9" s="9">
        <v>66600</v>
      </c>
      <c r="M9" s="9">
        <v>78400</v>
      </c>
      <c r="N9" s="9">
        <v>65600</v>
      </c>
      <c r="O9" s="9">
        <v>81900</v>
      </c>
      <c r="P9" s="9">
        <v>54300</v>
      </c>
      <c r="Q9" s="9">
        <v>57900</v>
      </c>
      <c r="R9" s="9">
        <v>75000</v>
      </c>
      <c r="S9" s="9">
        <v>68900</v>
      </c>
      <c r="T9" s="9">
        <v>69700</v>
      </c>
      <c r="U9" s="9">
        <v>72600</v>
      </c>
      <c r="V9" s="9">
        <v>64700</v>
      </c>
      <c r="W9" s="9">
        <v>60100</v>
      </c>
      <c r="X9" s="9">
        <v>64400</v>
      </c>
      <c r="Y9" s="9">
        <v>80500</v>
      </c>
      <c r="Z9" s="9">
        <v>79200</v>
      </c>
      <c r="AA9" s="9">
        <v>81000</v>
      </c>
      <c r="AB9" s="10"/>
      <c r="AC9" s="10"/>
    </row>
    <row r="10" spans="1:29" x14ac:dyDescent="0.15">
      <c r="A10" s="8">
        <v>35</v>
      </c>
      <c r="B10" s="9">
        <v>242000</v>
      </c>
      <c r="C10" s="9">
        <v>128000</v>
      </c>
      <c r="D10" s="9">
        <v>429000</v>
      </c>
      <c r="E10" s="9">
        <v>438000</v>
      </c>
      <c r="F10" s="9">
        <v>346000</v>
      </c>
      <c r="G10" s="9">
        <v>104000</v>
      </c>
      <c r="H10" s="9">
        <v>76100</v>
      </c>
      <c r="I10" s="9">
        <v>93500</v>
      </c>
      <c r="J10" s="9">
        <v>86400</v>
      </c>
      <c r="K10" s="9">
        <v>80200</v>
      </c>
      <c r="L10" s="9">
        <v>80600</v>
      </c>
      <c r="M10" s="9">
        <v>74000</v>
      </c>
      <c r="N10" s="9">
        <v>80700</v>
      </c>
      <c r="O10" s="9">
        <v>88600</v>
      </c>
      <c r="P10" s="9">
        <v>139000</v>
      </c>
      <c r="Q10" s="9">
        <v>80700</v>
      </c>
      <c r="R10" s="9">
        <v>56200</v>
      </c>
      <c r="S10" s="9">
        <v>103000</v>
      </c>
      <c r="T10" s="9">
        <v>71200</v>
      </c>
      <c r="U10" s="9">
        <v>82200</v>
      </c>
      <c r="V10" s="9">
        <v>90900</v>
      </c>
      <c r="W10" s="9">
        <v>92900</v>
      </c>
      <c r="X10" s="9">
        <v>84900</v>
      </c>
      <c r="Y10" s="9">
        <v>74100</v>
      </c>
      <c r="Z10" s="9">
        <v>109000</v>
      </c>
      <c r="AA10" s="9">
        <v>104000</v>
      </c>
      <c r="AB10" s="10"/>
      <c r="AC10" s="10"/>
    </row>
    <row r="11" spans="1:29" x14ac:dyDescent="0.15">
      <c r="A11" s="8">
        <v>42</v>
      </c>
      <c r="B11" s="9">
        <v>706000</v>
      </c>
      <c r="C11" s="9">
        <v>162000</v>
      </c>
      <c r="D11" s="9">
        <v>265000</v>
      </c>
      <c r="E11" s="9">
        <v>3560000</v>
      </c>
      <c r="F11" s="9">
        <v>236000</v>
      </c>
      <c r="G11" s="9">
        <v>232000</v>
      </c>
      <c r="H11" s="9">
        <v>270000</v>
      </c>
      <c r="I11" s="9">
        <v>147000</v>
      </c>
      <c r="J11" s="9">
        <v>93300</v>
      </c>
      <c r="K11" s="9">
        <v>109000</v>
      </c>
      <c r="L11" s="9">
        <v>157000</v>
      </c>
      <c r="M11" s="9">
        <v>84000</v>
      </c>
      <c r="N11" s="9">
        <v>442000</v>
      </c>
      <c r="O11" s="9">
        <v>347000</v>
      </c>
      <c r="P11" s="9">
        <v>242000</v>
      </c>
      <c r="Q11" s="9">
        <v>150000</v>
      </c>
      <c r="R11" s="9">
        <v>115000</v>
      </c>
      <c r="S11" s="9">
        <v>212000</v>
      </c>
      <c r="T11" s="9">
        <v>450000</v>
      </c>
      <c r="U11" s="9">
        <v>87400</v>
      </c>
      <c r="V11" s="9">
        <v>101000</v>
      </c>
      <c r="W11" s="9">
        <v>56400</v>
      </c>
      <c r="X11" s="9">
        <v>138000</v>
      </c>
      <c r="Y11" s="9">
        <v>84500</v>
      </c>
      <c r="Z11" s="9">
        <v>229000</v>
      </c>
      <c r="AA11" s="9">
        <v>110000</v>
      </c>
      <c r="AB11" s="10"/>
      <c r="AC11" s="10"/>
    </row>
    <row r="12" spans="1:29" x14ac:dyDescent="0.15">
      <c r="A12" s="8">
        <v>49</v>
      </c>
      <c r="B12" s="9">
        <v>5760000</v>
      </c>
      <c r="C12" s="9">
        <v>619000</v>
      </c>
      <c r="D12" s="9">
        <v>1700000</v>
      </c>
      <c r="E12" s="9">
        <v>6160000</v>
      </c>
      <c r="F12" s="9">
        <v>4270000</v>
      </c>
      <c r="G12" s="9">
        <v>82600</v>
      </c>
      <c r="H12" s="9">
        <v>136000</v>
      </c>
      <c r="I12" s="9">
        <v>50300</v>
      </c>
      <c r="J12" s="9">
        <v>61800</v>
      </c>
      <c r="K12" s="9">
        <v>76300</v>
      </c>
      <c r="L12" s="9">
        <v>74600</v>
      </c>
      <c r="M12" s="9">
        <v>75900</v>
      </c>
      <c r="N12" s="9">
        <v>143000</v>
      </c>
      <c r="O12" s="9">
        <v>142000</v>
      </c>
      <c r="P12" s="9">
        <v>156000</v>
      </c>
      <c r="Q12" s="9">
        <v>454000</v>
      </c>
      <c r="R12" s="9">
        <v>111000</v>
      </c>
      <c r="S12" s="9">
        <v>122000</v>
      </c>
      <c r="T12" s="9">
        <v>181000</v>
      </c>
      <c r="U12" s="9">
        <v>66500</v>
      </c>
      <c r="V12" s="9">
        <v>70100</v>
      </c>
      <c r="W12" s="9">
        <v>64400</v>
      </c>
      <c r="X12" s="9">
        <v>198000</v>
      </c>
      <c r="Y12" s="9">
        <v>194000</v>
      </c>
      <c r="Z12" s="9">
        <v>165000</v>
      </c>
      <c r="AA12" s="9">
        <v>75700</v>
      </c>
      <c r="AB12" s="10"/>
      <c r="AC12" s="10"/>
    </row>
    <row r="13" spans="1:29" x14ac:dyDescent="0.15">
      <c r="A13" s="8">
        <v>56</v>
      </c>
      <c r="B13" s="9">
        <v>6810000</v>
      </c>
      <c r="C13" s="9">
        <v>449000</v>
      </c>
      <c r="D13" s="9">
        <v>1320000</v>
      </c>
      <c r="E13" s="9">
        <v>4150000</v>
      </c>
      <c r="F13" s="9">
        <v>514000</v>
      </c>
      <c r="G13" s="9">
        <v>271000</v>
      </c>
      <c r="H13" s="9">
        <v>316000</v>
      </c>
      <c r="I13" s="9">
        <v>77200</v>
      </c>
      <c r="J13" s="9">
        <v>193000</v>
      </c>
      <c r="K13" s="9">
        <v>125000</v>
      </c>
      <c r="L13" s="9">
        <v>126000</v>
      </c>
      <c r="M13" s="9">
        <v>97700</v>
      </c>
      <c r="N13" s="9">
        <v>334000</v>
      </c>
      <c r="O13" s="9">
        <v>250000</v>
      </c>
      <c r="P13" s="9">
        <v>306000</v>
      </c>
      <c r="Q13" s="9">
        <v>1050000</v>
      </c>
      <c r="R13" s="9">
        <v>325000</v>
      </c>
      <c r="S13" s="9">
        <v>319000</v>
      </c>
      <c r="T13" s="9">
        <v>196000</v>
      </c>
      <c r="U13" s="9">
        <v>352000</v>
      </c>
      <c r="V13" s="9">
        <v>71400</v>
      </c>
      <c r="W13" s="9">
        <v>232000</v>
      </c>
      <c r="X13" s="9">
        <v>93200</v>
      </c>
      <c r="Y13" s="9">
        <v>189000</v>
      </c>
      <c r="Z13" s="9">
        <v>186000</v>
      </c>
      <c r="AA13" s="9">
        <v>73700</v>
      </c>
      <c r="AB13" s="10"/>
      <c r="AC13" s="10"/>
    </row>
    <row r="14" spans="1:29" x14ac:dyDescent="0.15">
      <c r="A14" s="8">
        <v>63</v>
      </c>
      <c r="B14" s="9">
        <v>12800000</v>
      </c>
      <c r="C14" s="9">
        <v>1990000</v>
      </c>
      <c r="D14" s="9">
        <v>4940000</v>
      </c>
      <c r="E14" s="9">
        <v>31000000</v>
      </c>
      <c r="F14" s="9">
        <v>23700000</v>
      </c>
      <c r="G14" s="9">
        <v>205000</v>
      </c>
      <c r="H14" s="9">
        <v>207000</v>
      </c>
      <c r="I14" s="9">
        <v>175000</v>
      </c>
      <c r="J14" s="9">
        <v>85000</v>
      </c>
      <c r="K14" s="9">
        <v>167000</v>
      </c>
      <c r="L14" s="9">
        <v>203000</v>
      </c>
      <c r="M14" s="9">
        <v>163000</v>
      </c>
      <c r="N14" s="9">
        <v>73600</v>
      </c>
      <c r="O14" s="9">
        <v>189000</v>
      </c>
      <c r="P14" s="9">
        <v>202000</v>
      </c>
      <c r="Q14" s="9">
        <v>18800000</v>
      </c>
      <c r="R14" s="9">
        <v>192000</v>
      </c>
      <c r="S14" s="9">
        <v>194000</v>
      </c>
      <c r="T14" s="9">
        <v>187000</v>
      </c>
      <c r="U14" s="9">
        <v>209000</v>
      </c>
      <c r="V14" s="9">
        <v>186000</v>
      </c>
      <c r="W14" s="9">
        <v>131000</v>
      </c>
      <c r="X14" s="9">
        <v>136000</v>
      </c>
      <c r="Y14" s="9">
        <v>153000</v>
      </c>
      <c r="Z14" s="9">
        <v>154000</v>
      </c>
      <c r="AA14" s="9">
        <v>125000</v>
      </c>
      <c r="AB14" s="10"/>
      <c r="AC14" s="10"/>
    </row>
    <row r="15" spans="1:29" x14ac:dyDescent="0.15">
      <c r="A15" s="8">
        <v>70</v>
      </c>
      <c r="B15" s="9">
        <v>10900000</v>
      </c>
      <c r="C15" s="9">
        <v>2320000</v>
      </c>
      <c r="D15" s="9">
        <v>29000000</v>
      </c>
      <c r="E15" s="9">
        <v>19600000</v>
      </c>
      <c r="F15" s="9">
        <v>52300000</v>
      </c>
      <c r="G15" s="9">
        <v>229000</v>
      </c>
      <c r="H15" s="9">
        <v>271000</v>
      </c>
      <c r="I15" s="9">
        <v>300000</v>
      </c>
      <c r="J15" s="9">
        <v>281000</v>
      </c>
      <c r="K15" s="9">
        <v>132000</v>
      </c>
      <c r="L15" s="9">
        <v>74600</v>
      </c>
      <c r="M15" s="9">
        <v>73200</v>
      </c>
      <c r="N15" s="9">
        <v>238000</v>
      </c>
      <c r="O15" s="9">
        <v>201000</v>
      </c>
      <c r="P15" s="9">
        <v>309000</v>
      </c>
      <c r="Q15" s="9"/>
      <c r="R15" s="9">
        <v>285000</v>
      </c>
      <c r="S15" s="9">
        <v>136000</v>
      </c>
      <c r="T15" s="9">
        <v>262000</v>
      </c>
      <c r="U15" s="9">
        <v>280000</v>
      </c>
      <c r="V15" s="9">
        <v>135000</v>
      </c>
      <c r="W15" s="9">
        <v>178000</v>
      </c>
      <c r="X15" s="9">
        <v>319000</v>
      </c>
      <c r="Y15" s="9">
        <v>223000</v>
      </c>
      <c r="Z15" s="9">
        <v>289000</v>
      </c>
      <c r="AA15" s="9">
        <v>187000</v>
      </c>
      <c r="AB15" s="10"/>
      <c r="AC15" s="10"/>
    </row>
    <row r="16" spans="1:29" x14ac:dyDescent="0.15">
      <c r="A16" s="8">
        <v>77</v>
      </c>
      <c r="B16" s="9">
        <v>42800000</v>
      </c>
      <c r="C16" s="9">
        <v>43400000</v>
      </c>
      <c r="D16" s="9">
        <v>18800000</v>
      </c>
      <c r="E16" s="9">
        <v>33800000</v>
      </c>
      <c r="F16" s="9">
        <v>108000000</v>
      </c>
      <c r="G16" s="9">
        <v>50400</v>
      </c>
      <c r="H16" s="9">
        <v>44100</v>
      </c>
      <c r="I16" s="9">
        <v>47800</v>
      </c>
      <c r="J16" s="9">
        <v>43000</v>
      </c>
      <c r="K16" s="9">
        <v>43100</v>
      </c>
      <c r="L16" s="9">
        <v>38900</v>
      </c>
      <c r="M16" s="9">
        <v>34100</v>
      </c>
      <c r="N16" s="9">
        <v>42700</v>
      </c>
      <c r="O16" s="9">
        <v>37500</v>
      </c>
      <c r="P16" s="9">
        <v>54400</v>
      </c>
      <c r="Q16" s="9"/>
      <c r="R16" s="9">
        <v>38600</v>
      </c>
      <c r="S16" s="9">
        <v>31000</v>
      </c>
      <c r="T16" s="9">
        <v>37500</v>
      </c>
      <c r="U16" s="9">
        <v>62500</v>
      </c>
      <c r="V16" s="9">
        <v>128000</v>
      </c>
      <c r="W16" s="9">
        <v>38700</v>
      </c>
      <c r="X16" s="9">
        <v>40300</v>
      </c>
      <c r="Y16" s="9">
        <v>34900</v>
      </c>
      <c r="Z16" s="9">
        <v>35900</v>
      </c>
      <c r="AA16" s="9">
        <v>46800</v>
      </c>
      <c r="AB16" s="10"/>
      <c r="AC16" s="10"/>
    </row>
  </sheetData>
  <mergeCells count="4">
    <mergeCell ref="B3:H3"/>
    <mergeCell ref="I3:O3"/>
    <mergeCell ref="P3:V3"/>
    <mergeCell ref="W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b</vt:lpstr>
      <vt:lpstr>Fig.1d</vt:lpstr>
      <vt:lpstr>Fig.1g</vt:lpstr>
      <vt:lpstr>Fig.1j</vt:lpstr>
      <vt:lpstr>Fig.1l</vt:lpstr>
      <vt:lpstr>Fig.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henghan</dc:creator>
  <cp:lastModifiedBy>Wang, Zhenghan</cp:lastModifiedBy>
  <dcterms:created xsi:type="dcterms:W3CDTF">2025-07-23T17:07:33Z</dcterms:created>
  <dcterms:modified xsi:type="dcterms:W3CDTF">2025-10-29T19:46:21Z</dcterms:modified>
</cp:coreProperties>
</file>